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dwinprod-my.sharepoint.com/personal/vaellis_udel_edu/Documents/Documents/Ellis_Lab/Research/Malaria/Plasmodium seqcap methods/newest version/final/Parasites and Vectors/revision/final_updated/last/"/>
    </mc:Choice>
  </mc:AlternateContent>
  <xr:revisionPtr revIDLastSave="34" documentId="8_{40BDB7C2-FFBB-40E7-9DE7-F90C96C6EA26}" xr6:coauthVersionLast="47" xr6:coauthVersionMax="47" xr10:uidLastSave="{0D33D33F-4494-449C-A4E0-ADB3740207BA}"/>
  <bookViews>
    <workbookView xWindow="-120" yWindow="-120" windowWidth="29040" windowHeight="15840" activeTab="1" xr2:uid="{00000000-000D-0000-FFFF-FFFF00000000}"/>
  </bookViews>
  <sheets>
    <sheet name="Table S2" sheetId="1" r:id="rId1"/>
    <sheet name="Meta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6" i="1" l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" i="1"/>
  <c r="Q3" i="1"/>
  <c r="Q4" i="1"/>
  <c r="Q21" i="1"/>
  <c r="Q5" i="1"/>
</calcChain>
</file>

<file path=xl/sharedStrings.xml><?xml version="1.0" encoding="utf-8"?>
<sst xmlns="http://schemas.openxmlformats.org/spreadsheetml/2006/main" count="174" uniqueCount="72">
  <si>
    <t>Sample_Name</t>
  </si>
  <si>
    <t>Lineage</t>
  </si>
  <si>
    <t>Location</t>
  </si>
  <si>
    <t>Sample_Year</t>
  </si>
  <si>
    <t>Isolated_from_Host</t>
  </si>
  <si>
    <t>Sequenced_from_Host</t>
  </si>
  <si>
    <t>Natural_Experimental</t>
  </si>
  <si>
    <t>MiSeq_Run_Date</t>
  </si>
  <si>
    <t>Mapped</t>
  </si>
  <si>
    <t>Unmapped</t>
  </si>
  <si>
    <t>1305</t>
  </si>
  <si>
    <t>Loxia curvirostra</t>
  </si>
  <si>
    <t>Spinus spinus</t>
  </si>
  <si>
    <t>Experimental</t>
  </si>
  <si>
    <t>1307</t>
  </si>
  <si>
    <t>1308</t>
  </si>
  <si>
    <t>1309</t>
  </si>
  <si>
    <t>1312</t>
  </si>
  <si>
    <t>1313</t>
  </si>
  <si>
    <t>1314</t>
  </si>
  <si>
    <t>1316</t>
  </si>
  <si>
    <t>1454</t>
  </si>
  <si>
    <t>1455</t>
  </si>
  <si>
    <t>1456</t>
  </si>
  <si>
    <t>1457</t>
  </si>
  <si>
    <t>1458</t>
  </si>
  <si>
    <t>1459</t>
  </si>
  <si>
    <t>1461</t>
  </si>
  <si>
    <t>1462</t>
  </si>
  <si>
    <t>51242</t>
  </si>
  <si>
    <t>GRW4 (Pr5)</t>
  </si>
  <si>
    <t>735</t>
  </si>
  <si>
    <t>Passer domesticus</t>
  </si>
  <si>
    <t>Serinus canaria</t>
  </si>
  <si>
    <t>739</t>
  </si>
  <si>
    <t>cc82</t>
  </si>
  <si>
    <t>GRW11</t>
  </si>
  <si>
    <t>Parasitemia</t>
  </si>
  <si>
    <t>Coverage 5X</t>
  </si>
  <si>
    <t>Coverage 20X</t>
  </si>
  <si>
    <t>Coverage 50X</t>
  </si>
  <si>
    <t>Coverage 100X</t>
  </si>
  <si>
    <t>Assigned to probed region</t>
  </si>
  <si>
    <t>Variable</t>
  </si>
  <si>
    <t>Definition</t>
  </si>
  <si>
    <t>For experimental infections, the wild host species that the parasite was initially found in and isolated from.</t>
  </si>
  <si>
    <t>For experimental infections, the host species that the lineage was multiplied in and sequenced from in this study.</t>
  </si>
  <si>
    <t>Distinguishes whether the parasite lineage was sequenced from an experimentally infected host individual (Experimental) or a wild host individual (Natural).</t>
  </si>
  <si>
    <t>The date that the samples were run in the Illumina MiSeq machine; there are two dates corresponding to the two runs that produced data used in this study.</t>
  </si>
  <si>
    <t>The percentage of red blood cells infected by the parasite as determined by microscopy (see methods in the article for more information).</t>
  </si>
  <si>
    <t>Mapped Reads</t>
  </si>
  <si>
    <t>The number of reads that successfully mapped to the reference genome.</t>
  </si>
  <si>
    <t>Unmapped Reads</t>
  </si>
  <si>
    <t>The number of reads that did not map to the reference genome.</t>
  </si>
  <si>
    <t>The number reads mapped to the probed regions</t>
  </si>
  <si>
    <t>The percentage of the targeted sequences that were sequenced to a depth of coverage of 5X.</t>
  </si>
  <si>
    <t>The percentage of the targeted sequences that were sequenced to a depth of coverage of 20X.</t>
  </si>
  <si>
    <t>The percentage of the targeted sequences that were sequenced to a depth of coverage of 50X.</t>
  </si>
  <si>
    <t>The percentage of the targeted sequences that were sequenced to a depth of coverage of 100X.</t>
  </si>
  <si>
    <t>Total reads</t>
  </si>
  <si>
    <t>Russia</t>
  </si>
  <si>
    <t>Bulgaria</t>
  </si>
  <si>
    <t>Acrocephalus arundinaceus</t>
  </si>
  <si>
    <t>Loxia curvirostra</t>
  </si>
  <si>
    <t>&lt;1</t>
  </si>
  <si>
    <t>Sum of Mapped Reads and Unmapped Reads</t>
  </si>
  <si>
    <t>SGS1-A</t>
  </si>
  <si>
    <t>SGS1-B</t>
  </si>
  <si>
    <t>Identification of individual birds that had their infections sequenced</t>
  </si>
  <si>
    <t>The cyt b lineage of the infections (the ending "A" and "B" in SGS1-A and SGS1-B are used to distinguish lineages that were isolated from different host species, but both represent lineage SGS1)</t>
  </si>
  <si>
    <t>Country where infection was isolated</t>
  </si>
  <si>
    <t>Year that infection was iso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\ hh:mm:ss\ \U\T\C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3"/>
  <sheetViews>
    <sheetView workbookViewId="0">
      <selection activeCell="D30" sqref="D30"/>
    </sheetView>
  </sheetViews>
  <sheetFormatPr defaultColWidth="8.85546875" defaultRowHeight="15"/>
  <cols>
    <col min="1" max="1" width="21" customWidth="1"/>
    <col min="3" max="3" width="13.85546875" customWidth="1"/>
    <col min="4" max="4" width="19.7109375" customWidth="1"/>
    <col min="5" max="5" width="24.140625" customWidth="1"/>
    <col min="6" max="6" width="29.7109375" customWidth="1"/>
    <col min="7" max="7" width="24.5703125" customWidth="1"/>
    <col min="8" max="8" width="28.7109375" style="2" customWidth="1"/>
    <col min="9" max="9" width="22.140625" bestFit="1" customWidth="1"/>
    <col min="10" max="10" width="8.140625" bestFit="1" customWidth="1"/>
    <col min="11" max="11" width="26.42578125" customWidth="1"/>
    <col min="12" max="12" width="13.5703125" customWidth="1"/>
    <col min="13" max="13" width="15" customWidth="1"/>
    <col min="14" max="14" width="17.7109375" customWidth="1"/>
    <col min="15" max="15" width="14.140625" customWidth="1"/>
    <col min="16" max="16" width="15.85546875" customWidth="1"/>
  </cols>
  <sheetData>
    <row r="1" spans="1:17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37</v>
      </c>
      <c r="J1" s="1" t="s">
        <v>8</v>
      </c>
      <c r="K1" s="1" t="s">
        <v>42</v>
      </c>
      <c r="L1" s="1" t="s">
        <v>9</v>
      </c>
      <c r="M1" s="1" t="s">
        <v>38</v>
      </c>
      <c r="N1" s="1" t="s">
        <v>39</v>
      </c>
      <c r="O1" s="1" t="s">
        <v>40</v>
      </c>
      <c r="P1" s="1" t="s">
        <v>41</v>
      </c>
      <c r="Q1" s="1" t="s">
        <v>59</v>
      </c>
    </row>
    <row r="2" spans="1:17">
      <c r="A2" s="5" t="s">
        <v>10</v>
      </c>
      <c r="B2" t="s">
        <v>66</v>
      </c>
      <c r="C2" s="5" t="s">
        <v>60</v>
      </c>
      <c r="D2" s="5">
        <v>2013</v>
      </c>
      <c r="E2" s="8" t="s">
        <v>11</v>
      </c>
      <c r="F2" s="8" t="s">
        <v>12</v>
      </c>
      <c r="G2" t="s">
        <v>13</v>
      </c>
      <c r="H2" s="2">
        <v>43187</v>
      </c>
      <c r="I2" s="5">
        <v>14.4</v>
      </c>
      <c r="J2">
        <v>1056283</v>
      </c>
      <c r="K2">
        <v>931948</v>
      </c>
      <c r="L2">
        <v>768301</v>
      </c>
      <c r="M2">
        <v>99.179629850517998</v>
      </c>
      <c r="N2">
        <v>81.857471959915372</v>
      </c>
      <c r="O2">
        <v>13.76305063486318</v>
      </c>
      <c r="P2">
        <v>1.0600517266674121</v>
      </c>
      <c r="Q2">
        <f t="shared" ref="Q2:Q20" si="0">J2+L2</f>
        <v>1824584</v>
      </c>
    </row>
    <row r="3" spans="1:17">
      <c r="A3" s="5" t="s">
        <v>14</v>
      </c>
      <c r="B3" t="s">
        <v>66</v>
      </c>
      <c r="C3" s="5" t="s">
        <v>60</v>
      </c>
      <c r="D3" s="5">
        <v>2013</v>
      </c>
      <c r="E3" s="8" t="s">
        <v>11</v>
      </c>
      <c r="F3" s="8" t="s">
        <v>12</v>
      </c>
      <c r="G3" t="s">
        <v>13</v>
      </c>
      <c r="H3" s="2">
        <v>43187</v>
      </c>
      <c r="I3" s="5">
        <v>33.4</v>
      </c>
      <c r="J3">
        <v>1204481</v>
      </c>
      <c r="K3">
        <v>1124062</v>
      </c>
      <c r="L3">
        <v>396287</v>
      </c>
      <c r="M3">
        <v>99.619260806555317</v>
      </c>
      <c r="N3">
        <v>92.328277729728782</v>
      </c>
      <c r="O3">
        <v>50.828536861796373</v>
      </c>
      <c r="P3">
        <v>1.7991288008980471</v>
      </c>
      <c r="Q3">
        <f t="shared" si="0"/>
        <v>1600768</v>
      </c>
    </row>
    <row r="4" spans="1:17">
      <c r="A4" s="5" t="s">
        <v>15</v>
      </c>
      <c r="B4" t="s">
        <v>66</v>
      </c>
      <c r="C4" s="5" t="s">
        <v>60</v>
      </c>
      <c r="D4" s="5">
        <v>2013</v>
      </c>
      <c r="E4" s="8" t="s">
        <v>11</v>
      </c>
      <c r="F4" s="8" t="s">
        <v>12</v>
      </c>
      <c r="G4" t="s">
        <v>13</v>
      </c>
      <c r="H4" s="2">
        <v>43187</v>
      </c>
      <c r="I4" s="5">
        <v>56</v>
      </c>
      <c r="J4">
        <v>1477144</v>
      </c>
      <c r="K4">
        <v>1391136</v>
      </c>
      <c r="L4">
        <v>327196</v>
      </c>
      <c r="M4">
        <v>99.684095774547202</v>
      </c>
      <c r="N4">
        <v>95.872256826270132</v>
      </c>
      <c r="O4">
        <v>74.318121082627599</v>
      </c>
      <c r="P4">
        <v>27.313558945168321</v>
      </c>
      <c r="Q4">
        <f t="shared" si="0"/>
        <v>1804340</v>
      </c>
    </row>
    <row r="5" spans="1:17">
      <c r="A5" s="5" t="s">
        <v>16</v>
      </c>
      <c r="B5" t="s">
        <v>66</v>
      </c>
      <c r="C5" s="5" t="s">
        <v>60</v>
      </c>
      <c r="D5" s="5">
        <v>2013</v>
      </c>
      <c r="E5" s="8" t="s">
        <v>11</v>
      </c>
      <c r="F5" s="8" t="s">
        <v>12</v>
      </c>
      <c r="G5" t="s">
        <v>13</v>
      </c>
      <c r="H5" s="2">
        <v>43073</v>
      </c>
      <c r="I5" s="5">
        <v>50</v>
      </c>
      <c r="J5">
        <v>5555316</v>
      </c>
      <c r="K5">
        <v>5333193</v>
      </c>
      <c r="L5">
        <v>360028</v>
      </c>
      <c r="M5">
        <v>99.337394939298264</v>
      </c>
      <c r="N5">
        <v>97.045769746923355</v>
      </c>
      <c r="O5">
        <v>87.762358230653717</v>
      </c>
      <c r="P5">
        <v>61.583244981835819</v>
      </c>
      <c r="Q5">
        <f>J5+L5</f>
        <v>5915344</v>
      </c>
    </row>
    <row r="6" spans="1:17">
      <c r="A6" s="5" t="s">
        <v>17</v>
      </c>
      <c r="B6" t="s">
        <v>66</v>
      </c>
      <c r="C6" s="5" t="s">
        <v>60</v>
      </c>
      <c r="D6" s="5">
        <v>2013</v>
      </c>
      <c r="E6" s="8" t="s">
        <v>11</v>
      </c>
      <c r="F6" s="8" t="s">
        <v>12</v>
      </c>
      <c r="G6" t="s">
        <v>13</v>
      </c>
      <c r="H6" s="2">
        <v>43187</v>
      </c>
      <c r="I6" s="5">
        <v>57</v>
      </c>
      <c r="J6">
        <v>1633898</v>
      </c>
      <c r="K6">
        <v>1530215</v>
      </c>
      <c r="L6">
        <v>571358</v>
      </c>
      <c r="M6">
        <v>99.369729301540374</v>
      </c>
      <c r="N6">
        <v>93.844086032677652</v>
      </c>
      <c r="O6">
        <v>75.547076213089269</v>
      </c>
      <c r="P6">
        <v>44.765968624031579</v>
      </c>
      <c r="Q6">
        <f t="shared" si="0"/>
        <v>2205256</v>
      </c>
    </row>
    <row r="7" spans="1:17">
      <c r="A7" s="5" t="s">
        <v>18</v>
      </c>
      <c r="B7" t="s">
        <v>66</v>
      </c>
      <c r="C7" s="5" t="s">
        <v>60</v>
      </c>
      <c r="D7" s="5">
        <v>2013</v>
      </c>
      <c r="E7" s="8" t="s">
        <v>11</v>
      </c>
      <c r="F7" s="8" t="s">
        <v>12</v>
      </c>
      <c r="G7" t="s">
        <v>13</v>
      </c>
      <c r="H7" s="2">
        <v>43187</v>
      </c>
      <c r="I7" s="5">
        <v>7</v>
      </c>
      <c r="J7">
        <v>1550463</v>
      </c>
      <c r="K7">
        <v>1445966</v>
      </c>
      <c r="L7">
        <v>608423</v>
      </c>
      <c r="M7">
        <v>98.992356539126035</v>
      </c>
      <c r="N7">
        <v>92.408490222180291</v>
      </c>
      <c r="O7">
        <v>74.572141162349666</v>
      </c>
      <c r="P7">
        <v>44.729685978482273</v>
      </c>
      <c r="Q7">
        <f t="shared" si="0"/>
        <v>2158886</v>
      </c>
    </row>
    <row r="8" spans="1:17">
      <c r="A8" s="5" t="s">
        <v>19</v>
      </c>
      <c r="B8" t="s">
        <v>66</v>
      </c>
      <c r="C8" s="5" t="s">
        <v>60</v>
      </c>
      <c r="D8" s="5">
        <v>2013</v>
      </c>
      <c r="E8" s="8" t="s">
        <v>11</v>
      </c>
      <c r="F8" s="8" t="s">
        <v>12</v>
      </c>
      <c r="G8" t="s">
        <v>13</v>
      </c>
      <c r="H8" s="2">
        <v>43187</v>
      </c>
      <c r="I8" s="5">
        <v>42</v>
      </c>
      <c r="J8">
        <v>558481</v>
      </c>
      <c r="K8">
        <v>387812</v>
      </c>
      <c r="L8">
        <v>1293041</v>
      </c>
      <c r="M8">
        <v>87.527123667298525</v>
      </c>
      <c r="N8">
        <v>31.130800807444722</v>
      </c>
      <c r="O8">
        <v>1.063168792436253</v>
      </c>
      <c r="P8">
        <v>0.58339002929626216</v>
      </c>
      <c r="Q8">
        <f t="shared" si="0"/>
        <v>1851522</v>
      </c>
    </row>
    <row r="9" spans="1:17">
      <c r="A9" s="5" t="s">
        <v>20</v>
      </c>
      <c r="B9" t="s">
        <v>66</v>
      </c>
      <c r="C9" s="5" t="s">
        <v>60</v>
      </c>
      <c r="D9" s="5">
        <v>2013</v>
      </c>
      <c r="E9" s="8" t="s">
        <v>11</v>
      </c>
      <c r="F9" s="8" t="s">
        <v>12</v>
      </c>
      <c r="G9" t="s">
        <v>13</v>
      </c>
      <c r="H9" s="2">
        <v>43187</v>
      </c>
      <c r="I9" s="5">
        <v>61</v>
      </c>
      <c r="J9">
        <v>1330974</v>
      </c>
      <c r="K9">
        <v>1238272</v>
      </c>
      <c r="L9">
        <v>447608</v>
      </c>
      <c r="M9">
        <v>99.213792891344497</v>
      </c>
      <c r="N9">
        <v>90.866082958003986</v>
      </c>
      <c r="O9">
        <v>65.608332789578526</v>
      </c>
      <c r="P9">
        <v>26.629217545838529</v>
      </c>
      <c r="Q9">
        <f t="shared" si="0"/>
        <v>1778582</v>
      </c>
    </row>
    <row r="10" spans="1:17">
      <c r="A10" s="5" t="s">
        <v>21</v>
      </c>
      <c r="B10" t="s">
        <v>66</v>
      </c>
      <c r="C10" s="5" t="s">
        <v>60</v>
      </c>
      <c r="D10" s="5">
        <v>2013</v>
      </c>
      <c r="E10" s="8" t="s">
        <v>11</v>
      </c>
      <c r="F10" s="8" t="s">
        <v>12</v>
      </c>
      <c r="G10" t="s">
        <v>13</v>
      </c>
      <c r="H10" s="2">
        <v>43187</v>
      </c>
      <c r="I10" s="5">
        <v>4</v>
      </c>
      <c r="J10">
        <v>537481</v>
      </c>
      <c r="K10">
        <v>403432</v>
      </c>
      <c r="L10">
        <v>1043151</v>
      </c>
      <c r="M10">
        <v>91.199941482285297</v>
      </c>
      <c r="N10">
        <v>45.545858479395569</v>
      </c>
      <c r="O10">
        <v>1.6915276905576599</v>
      </c>
      <c r="P10">
        <v>0.58737987348037846</v>
      </c>
      <c r="Q10">
        <f t="shared" si="0"/>
        <v>1580632</v>
      </c>
    </row>
    <row r="11" spans="1:17">
      <c r="A11" s="5" t="s">
        <v>22</v>
      </c>
      <c r="B11" t="s">
        <v>66</v>
      </c>
      <c r="C11" s="5" t="s">
        <v>60</v>
      </c>
      <c r="D11" s="5">
        <v>2013</v>
      </c>
      <c r="E11" s="8" t="s">
        <v>11</v>
      </c>
      <c r="F11" s="8" t="s">
        <v>12</v>
      </c>
      <c r="G11" t="s">
        <v>13</v>
      </c>
      <c r="H11" s="2">
        <v>43187</v>
      </c>
      <c r="I11" s="5">
        <v>0.1</v>
      </c>
      <c r="J11">
        <v>245950</v>
      </c>
      <c r="K11">
        <v>106609</v>
      </c>
      <c r="L11">
        <v>1593536</v>
      </c>
      <c r="M11">
        <v>3.3231661574766558</v>
      </c>
      <c r="N11">
        <v>0.89642655424172391</v>
      </c>
      <c r="O11">
        <v>0.60238335004773269</v>
      </c>
      <c r="P11">
        <v>0.46839108286449199</v>
      </c>
      <c r="Q11">
        <f t="shared" si="0"/>
        <v>1839486</v>
      </c>
    </row>
    <row r="12" spans="1:17">
      <c r="A12" s="5" t="s">
        <v>23</v>
      </c>
      <c r="B12" t="s">
        <v>66</v>
      </c>
      <c r="C12" s="5" t="s">
        <v>60</v>
      </c>
      <c r="D12" s="5">
        <v>2013</v>
      </c>
      <c r="E12" s="8" t="s">
        <v>11</v>
      </c>
      <c r="F12" s="8" t="s">
        <v>12</v>
      </c>
      <c r="G12" t="s">
        <v>13</v>
      </c>
      <c r="H12" s="2">
        <v>43187</v>
      </c>
      <c r="I12" s="5">
        <v>4.8</v>
      </c>
      <c r="J12">
        <v>519404</v>
      </c>
      <c r="K12">
        <v>382789</v>
      </c>
      <c r="L12">
        <v>1109792</v>
      </c>
      <c r="M12">
        <v>85.083219421896516</v>
      </c>
      <c r="N12">
        <v>31.781228531209521</v>
      </c>
      <c r="O12">
        <v>1.3273712870032071</v>
      </c>
      <c r="P12">
        <v>0.57619999758946916</v>
      </c>
      <c r="Q12">
        <f t="shared" si="0"/>
        <v>1629196</v>
      </c>
    </row>
    <row r="13" spans="1:17">
      <c r="A13" s="5" t="s">
        <v>24</v>
      </c>
      <c r="B13" t="s">
        <v>66</v>
      </c>
      <c r="C13" s="5" t="s">
        <v>60</v>
      </c>
      <c r="D13" s="5">
        <v>2013</v>
      </c>
      <c r="E13" s="8" t="s">
        <v>11</v>
      </c>
      <c r="F13" s="8" t="s">
        <v>12</v>
      </c>
      <c r="G13" t="s">
        <v>13</v>
      </c>
      <c r="H13" s="2">
        <v>43187</v>
      </c>
      <c r="I13" s="5">
        <v>0.3</v>
      </c>
      <c r="J13">
        <v>394339</v>
      </c>
      <c r="K13">
        <v>220579</v>
      </c>
      <c r="L13">
        <v>1422809</v>
      </c>
      <c r="M13">
        <v>29.974743455097009</v>
      </c>
      <c r="N13">
        <v>1.0590127047444651</v>
      </c>
      <c r="O13">
        <v>0.66181540404029904</v>
      </c>
      <c r="P13">
        <v>0.52657631054952203</v>
      </c>
      <c r="Q13">
        <f t="shared" si="0"/>
        <v>1817148</v>
      </c>
    </row>
    <row r="14" spans="1:17">
      <c r="A14" s="5" t="s">
        <v>25</v>
      </c>
      <c r="B14" t="s">
        <v>66</v>
      </c>
      <c r="C14" s="5" t="s">
        <v>60</v>
      </c>
      <c r="D14" s="5">
        <v>2013</v>
      </c>
      <c r="E14" s="8" t="s">
        <v>11</v>
      </c>
      <c r="F14" s="8" t="s">
        <v>12</v>
      </c>
      <c r="G14" t="s">
        <v>13</v>
      </c>
      <c r="H14" s="2">
        <v>43187</v>
      </c>
      <c r="I14" s="5">
        <v>0.24</v>
      </c>
      <c r="J14">
        <v>399495</v>
      </c>
      <c r="K14">
        <v>221834</v>
      </c>
      <c r="L14">
        <v>1529863</v>
      </c>
      <c r="M14">
        <v>26.51326269923765</v>
      </c>
      <c r="N14">
        <v>1.1306220956739701</v>
      </c>
      <c r="O14">
        <v>0.67715136762299633</v>
      </c>
      <c r="P14">
        <v>0.51830569604286425</v>
      </c>
      <c r="Q14">
        <f t="shared" si="0"/>
        <v>1929358</v>
      </c>
    </row>
    <row r="15" spans="1:17">
      <c r="A15" s="5" t="s">
        <v>26</v>
      </c>
      <c r="B15" t="s">
        <v>66</v>
      </c>
      <c r="C15" s="5" t="s">
        <v>60</v>
      </c>
      <c r="D15" s="5">
        <v>2013</v>
      </c>
      <c r="E15" s="8" t="s">
        <v>11</v>
      </c>
      <c r="F15" s="8" t="s">
        <v>12</v>
      </c>
      <c r="G15" t="s">
        <v>13</v>
      </c>
      <c r="H15" s="2">
        <v>43187</v>
      </c>
      <c r="I15" s="5">
        <v>56.4</v>
      </c>
      <c r="J15">
        <v>1942774</v>
      </c>
      <c r="K15">
        <v>1843780</v>
      </c>
      <c r="L15">
        <v>383444</v>
      </c>
      <c r="M15">
        <v>99.443250492808104</v>
      </c>
      <c r="N15">
        <v>95.28894991872771</v>
      </c>
      <c r="O15">
        <v>81.117355863761787</v>
      </c>
      <c r="P15">
        <v>56.987651016641387</v>
      </c>
      <c r="Q15">
        <f t="shared" si="0"/>
        <v>2326218</v>
      </c>
    </row>
    <row r="16" spans="1:17">
      <c r="A16" s="5" t="s">
        <v>27</v>
      </c>
      <c r="B16" t="s">
        <v>66</v>
      </c>
      <c r="C16" s="5" t="s">
        <v>60</v>
      </c>
      <c r="D16" s="5">
        <v>2013</v>
      </c>
      <c r="E16" s="8" t="s">
        <v>11</v>
      </c>
      <c r="F16" s="8" t="s">
        <v>12</v>
      </c>
      <c r="G16" t="s">
        <v>13</v>
      </c>
      <c r="H16" s="2">
        <v>43187</v>
      </c>
      <c r="I16" s="5">
        <v>90</v>
      </c>
      <c r="J16">
        <v>2238333</v>
      </c>
      <c r="K16">
        <v>2144233</v>
      </c>
      <c r="L16">
        <v>255171</v>
      </c>
      <c r="M16">
        <v>99.406676921120365</v>
      </c>
      <c r="N16">
        <v>95.536237136389076</v>
      </c>
      <c r="O16">
        <v>83.627591268724728</v>
      </c>
      <c r="P16">
        <v>63.801016495927662</v>
      </c>
      <c r="Q16">
        <f t="shared" si="0"/>
        <v>2493504</v>
      </c>
    </row>
    <row r="17" spans="1:20">
      <c r="A17" s="5" t="s">
        <v>28</v>
      </c>
      <c r="B17" t="s">
        <v>66</v>
      </c>
      <c r="C17" s="5" t="s">
        <v>60</v>
      </c>
      <c r="D17" s="5">
        <v>2013</v>
      </c>
      <c r="E17" s="8" t="s">
        <v>11</v>
      </c>
      <c r="F17" s="8" t="s">
        <v>12</v>
      </c>
      <c r="G17" t="s">
        <v>13</v>
      </c>
      <c r="H17" s="2">
        <v>43187</v>
      </c>
      <c r="I17" s="5">
        <v>4</v>
      </c>
      <c r="J17">
        <v>715900</v>
      </c>
      <c r="K17">
        <v>555806</v>
      </c>
      <c r="L17">
        <v>1079648</v>
      </c>
      <c r="M17">
        <v>86.477711525122089</v>
      </c>
      <c r="N17">
        <v>52.680447976380123</v>
      </c>
      <c r="O17">
        <v>13.299397491967319</v>
      </c>
      <c r="P17">
        <v>0.84696911070944836</v>
      </c>
      <c r="Q17">
        <f t="shared" si="0"/>
        <v>1795548</v>
      </c>
    </row>
    <row r="18" spans="1:20">
      <c r="A18" s="5" t="s">
        <v>29</v>
      </c>
      <c r="B18" t="s">
        <v>30</v>
      </c>
      <c r="C18" s="5" t="s">
        <v>61</v>
      </c>
      <c r="D18" s="5">
        <v>2005</v>
      </c>
      <c r="E18" s="8" t="s">
        <v>62</v>
      </c>
      <c r="F18" s="8" t="s">
        <v>62</v>
      </c>
      <c r="G18" t="s">
        <v>13</v>
      </c>
      <c r="H18" s="2">
        <v>43073</v>
      </c>
      <c r="I18" s="5" t="s">
        <v>64</v>
      </c>
      <c r="J18">
        <v>457985</v>
      </c>
      <c r="K18">
        <v>100371</v>
      </c>
      <c r="L18">
        <v>14761081</v>
      </c>
      <c r="M18">
        <v>23.907187912102071</v>
      </c>
      <c r="N18">
        <v>0.91421460956257594</v>
      </c>
      <c r="O18">
        <v>0.51560423904320207</v>
      </c>
      <c r="P18">
        <v>0.36365767303143792</v>
      </c>
      <c r="Q18">
        <f t="shared" si="0"/>
        <v>15219066</v>
      </c>
    </row>
    <row r="19" spans="1:20">
      <c r="A19" s="5" t="s">
        <v>31</v>
      </c>
      <c r="B19" t="s">
        <v>67</v>
      </c>
      <c r="C19" s="5" t="s">
        <v>60</v>
      </c>
      <c r="D19" s="5">
        <v>2017</v>
      </c>
      <c r="E19" s="8" t="s">
        <v>32</v>
      </c>
      <c r="F19" s="8" t="s">
        <v>33</v>
      </c>
      <c r="G19" t="s">
        <v>13</v>
      </c>
      <c r="H19" s="2">
        <v>43187</v>
      </c>
      <c r="I19" s="5">
        <v>21</v>
      </c>
      <c r="J19">
        <v>1515940</v>
      </c>
      <c r="K19">
        <v>1437077</v>
      </c>
      <c r="L19">
        <v>423348</v>
      </c>
      <c r="M19">
        <v>97.494086926236506</v>
      </c>
      <c r="N19">
        <v>86.539637231729728</v>
      </c>
      <c r="O19">
        <v>67.097874618315302</v>
      </c>
      <c r="P19">
        <v>42.269074260559258</v>
      </c>
      <c r="Q19">
        <f t="shared" si="0"/>
        <v>1939288</v>
      </c>
    </row>
    <row r="20" spans="1:20">
      <c r="A20" s="5" t="s">
        <v>34</v>
      </c>
      <c r="B20" t="s">
        <v>67</v>
      </c>
      <c r="C20" s="5" t="s">
        <v>60</v>
      </c>
      <c r="D20" s="5">
        <v>2017</v>
      </c>
      <c r="E20" s="8" t="s">
        <v>32</v>
      </c>
      <c r="F20" s="8" t="s">
        <v>33</v>
      </c>
      <c r="G20" t="s">
        <v>13</v>
      </c>
      <c r="H20" s="2">
        <v>43187</v>
      </c>
      <c r="I20" s="5">
        <v>20</v>
      </c>
      <c r="J20">
        <v>1291386</v>
      </c>
      <c r="K20">
        <v>1202963</v>
      </c>
      <c r="L20">
        <v>643720</v>
      </c>
      <c r="M20">
        <v>97.565405391027582</v>
      </c>
      <c r="N20">
        <v>85.81340246846672</v>
      </c>
      <c r="O20">
        <v>62.529004296979068</v>
      </c>
      <c r="P20">
        <v>33.380615757640243</v>
      </c>
      <c r="Q20">
        <f t="shared" si="0"/>
        <v>1935106</v>
      </c>
    </row>
    <row r="21" spans="1:20">
      <c r="A21" s="5" t="s">
        <v>35</v>
      </c>
      <c r="B21" t="s">
        <v>36</v>
      </c>
      <c r="C21" s="5" t="s">
        <v>60</v>
      </c>
      <c r="D21" s="5">
        <v>2011</v>
      </c>
      <c r="E21" s="8" t="s">
        <v>32</v>
      </c>
      <c r="F21" s="9" t="s">
        <v>63</v>
      </c>
      <c r="G21" t="s">
        <v>13</v>
      </c>
      <c r="H21" s="2">
        <v>43073</v>
      </c>
      <c r="I21" s="5">
        <v>8</v>
      </c>
      <c r="J21">
        <v>5125227</v>
      </c>
      <c r="K21">
        <v>4799249</v>
      </c>
      <c r="L21">
        <v>991173</v>
      </c>
      <c r="M21">
        <v>99.784922461949975</v>
      </c>
      <c r="N21">
        <v>98.71502080745303</v>
      </c>
      <c r="O21">
        <v>91.697508300746136</v>
      </c>
      <c r="P21">
        <v>65.027270169389666</v>
      </c>
      <c r="Q21">
        <f>J21+L21</f>
        <v>6116400</v>
      </c>
    </row>
    <row r="29" spans="1:20">
      <c r="A29" s="6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</row>
    <row r="33" spans="6:25">
      <c r="F33" s="6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2DD26-40FE-D144-845A-D80C7DE9CCE3}">
  <dimension ref="A1:B18"/>
  <sheetViews>
    <sheetView tabSelected="1" workbookViewId="0">
      <selection activeCell="B3" sqref="B3"/>
    </sheetView>
  </sheetViews>
  <sheetFormatPr defaultColWidth="8.85546875" defaultRowHeight="15"/>
  <cols>
    <col min="1" max="1" width="34.85546875" customWidth="1"/>
    <col min="2" max="2" width="25.140625" customWidth="1"/>
  </cols>
  <sheetData>
    <row r="1" spans="1:2" ht="15.75">
      <c r="A1" s="3" t="s">
        <v>43</v>
      </c>
      <c r="B1" s="4" t="s">
        <v>44</v>
      </c>
    </row>
    <row r="2" spans="1:2" ht="15.75">
      <c r="A2" s="10" t="s">
        <v>0</v>
      </c>
      <c r="B2" s="11" t="s">
        <v>68</v>
      </c>
    </row>
    <row r="3" spans="1:2" ht="15.75">
      <c r="A3" s="10" t="s">
        <v>1</v>
      </c>
      <c r="B3" s="11" t="s">
        <v>69</v>
      </c>
    </row>
    <row r="4" spans="1:2" ht="15.75">
      <c r="A4" s="10" t="s">
        <v>2</v>
      </c>
      <c r="B4" s="11" t="s">
        <v>70</v>
      </c>
    </row>
    <row r="5" spans="1:2" ht="15.75">
      <c r="A5" s="10" t="s">
        <v>3</v>
      </c>
      <c r="B5" s="11" t="s">
        <v>71</v>
      </c>
    </row>
    <row r="6" spans="1:2">
      <c r="A6" s="5" t="s">
        <v>4</v>
      </c>
      <c r="B6" t="s">
        <v>45</v>
      </c>
    </row>
    <row r="7" spans="1:2">
      <c r="A7" s="5" t="s">
        <v>5</v>
      </c>
      <c r="B7" t="s">
        <v>46</v>
      </c>
    </row>
    <row r="8" spans="1:2">
      <c r="A8" s="5" t="s">
        <v>6</v>
      </c>
      <c r="B8" t="s">
        <v>47</v>
      </c>
    </row>
    <row r="9" spans="1:2">
      <c r="A9" s="5" t="s">
        <v>7</v>
      </c>
      <c r="B9" t="s">
        <v>48</v>
      </c>
    </row>
    <row r="10" spans="1:2">
      <c r="A10" s="5" t="s">
        <v>37</v>
      </c>
      <c r="B10" t="s">
        <v>49</v>
      </c>
    </row>
    <row r="11" spans="1:2">
      <c r="A11" s="5" t="s">
        <v>50</v>
      </c>
      <c r="B11" t="s">
        <v>51</v>
      </c>
    </row>
    <row r="12" spans="1:2">
      <c r="A12" s="5" t="s">
        <v>52</v>
      </c>
      <c r="B12" t="s">
        <v>53</v>
      </c>
    </row>
    <row r="13" spans="1:2">
      <c r="A13" s="5" t="s">
        <v>42</v>
      </c>
      <c r="B13" t="s">
        <v>54</v>
      </c>
    </row>
    <row r="14" spans="1:2">
      <c r="A14" s="5" t="s">
        <v>38</v>
      </c>
      <c r="B14" t="s">
        <v>55</v>
      </c>
    </row>
    <row r="15" spans="1:2">
      <c r="A15" s="5" t="s">
        <v>39</v>
      </c>
      <c r="B15" t="s">
        <v>56</v>
      </c>
    </row>
    <row r="16" spans="1:2">
      <c r="A16" s="5" t="s">
        <v>40</v>
      </c>
      <c r="B16" t="s">
        <v>57</v>
      </c>
    </row>
    <row r="17" spans="1:2">
      <c r="A17" s="5" t="s">
        <v>41</v>
      </c>
      <c r="B17" t="s">
        <v>58</v>
      </c>
    </row>
    <row r="18" spans="1:2">
      <c r="A18" s="5" t="s">
        <v>59</v>
      </c>
      <c r="B18" t="s">
        <v>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zo Ellis</dc:creator>
  <cp:lastModifiedBy>Ellis, Vincenzo</cp:lastModifiedBy>
  <dcterms:created xsi:type="dcterms:W3CDTF">2022-04-25T10:30:30Z</dcterms:created>
  <dcterms:modified xsi:type="dcterms:W3CDTF">2022-06-23T14:45:56Z</dcterms:modified>
</cp:coreProperties>
</file>